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ddjohnson/OneDrive/Documents/Manuscripts/ATPShortageReview/"/>
    </mc:Choice>
  </mc:AlternateContent>
  <xr:revisionPtr revIDLastSave="0" documentId="13_ncr:1_{9B03F83F-BE2A-BC4B-BD3E-60F39CC5AAA4}" xr6:coauthVersionLast="36" xr6:coauthVersionMax="40" xr10:uidLastSave="{00000000-0000-0000-0000-000000000000}"/>
  <bookViews>
    <workbookView xWindow="20" yWindow="460" windowWidth="28580" windowHeight="11340" xr2:uid="{4F11A2FE-B69D-B04A-9075-A9FDF6F6B8C0}"/>
  </bookViews>
  <sheets>
    <sheet name="Captions" sheetId="9" r:id="rId1"/>
    <sheet name="Table S3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3" l="1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45" uniqueCount="45">
  <si>
    <t>Xdh mean</t>
  </si>
  <si>
    <t>Xdh SD</t>
  </si>
  <si>
    <t>Ag</t>
  </si>
  <si>
    <t>Br</t>
  </si>
  <si>
    <t>Fs</t>
  </si>
  <si>
    <t>He</t>
  </si>
  <si>
    <t>Ki</t>
  </si>
  <si>
    <t>Li</t>
  </si>
  <si>
    <t>Lin</t>
  </si>
  <si>
    <t>Lu</t>
  </si>
  <si>
    <t>Mu</t>
  </si>
  <si>
    <t>Ov</t>
  </si>
  <si>
    <t>Sin</t>
  </si>
  <si>
    <t>Sp</t>
  </si>
  <si>
    <t>St</t>
  </si>
  <si>
    <t>Te</t>
  </si>
  <si>
    <t>Th</t>
  </si>
  <si>
    <t>Ut</t>
  </si>
  <si>
    <t>Vg</t>
  </si>
  <si>
    <t>Tissue abbrev.</t>
  </si>
  <si>
    <t>Tissue</t>
  </si>
  <si>
    <t>Adrenal gland</t>
  </si>
  <si>
    <t>Brain</t>
  </si>
  <si>
    <t>Forestomach</t>
  </si>
  <si>
    <t>Heart</t>
  </si>
  <si>
    <t>Kidney</t>
  </si>
  <si>
    <t>Liver</t>
  </si>
  <si>
    <t>Large intestine</t>
  </si>
  <si>
    <t>Lung</t>
  </si>
  <si>
    <t>Muscle</t>
  </si>
  <si>
    <t>Ovary</t>
  </si>
  <si>
    <t>Small intestine</t>
  </si>
  <si>
    <t>Spleen</t>
  </si>
  <si>
    <t>Stomach</t>
  </si>
  <si>
    <t>Testis</t>
  </si>
  <si>
    <t>Thymus</t>
  </si>
  <si>
    <t>Uterus</t>
  </si>
  <si>
    <t>Vesicular gland</t>
  </si>
  <si>
    <r>
      <t>Xdh % of FPKM</t>
    </r>
    <r>
      <rPr>
        <b/>
        <vertAlign val="subscript"/>
        <sz val="12"/>
        <color theme="1"/>
        <rFont val="Calibri (Body)"/>
      </rPr>
      <t>highest</t>
    </r>
  </si>
  <si>
    <t>Table S3</t>
  </si>
  <si>
    <t>Title</t>
  </si>
  <si>
    <t>Supplementary Table</t>
  </si>
  <si>
    <r>
      <t xml:space="preserve">Mouse </t>
    </r>
    <r>
      <rPr>
        <i/>
        <sz val="12"/>
        <color theme="1"/>
        <rFont val="Times New Roman"/>
        <family val="1"/>
      </rPr>
      <t>Xdh</t>
    </r>
    <r>
      <rPr>
        <sz val="12"/>
        <color theme="1"/>
        <rFont val="Times New Roman"/>
        <family val="1"/>
      </rPr>
      <t xml:space="preserve"> expression from the Comprehensive Mouse Transcriptomics BodyMap</t>
    </r>
  </si>
  <si>
    <t>Legend</t>
  </si>
  <si>
    <r>
      <rPr>
        <b/>
        <sz val="12"/>
        <color theme="1"/>
        <rFont val="Calibri"/>
        <family val="2"/>
        <scheme val="minor"/>
      </rPr>
      <t>Columns:</t>
    </r>
    <r>
      <rPr>
        <sz val="12"/>
        <color theme="1"/>
        <rFont val="Calibri"/>
        <family val="2"/>
        <scheme val="minor"/>
      </rPr>
      <t xml:space="preserve">
Tissue abbrev.,
Tissue,
Xdh mean = mean FPKM values,
Xdh SD = Standard deviation of FPKM values,
Xdh % of FPKM</t>
    </r>
    <r>
      <rPr>
        <vertAlign val="subscript"/>
        <sz val="12"/>
        <color theme="1"/>
        <rFont val="Calibri (Body)"/>
      </rPr>
      <t>highest</t>
    </r>
    <r>
      <rPr>
        <sz val="12"/>
        <color theme="1"/>
        <rFont val="Calibri"/>
        <family val="2"/>
        <scheme val="minor"/>
      </rPr>
      <t xml:space="preserve"> = % of a tissue's FPKM value relative to tissue with maximum value.
Data was extracted for Xdh from Supplementary Table S6 of Li et al., 2017 and aggregated across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4" fillId="0" borderId="0" xfId="0" applyFont="1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C2194-6785-1E48-86B6-867EA1F6F196}">
  <dimension ref="A1:C2"/>
  <sheetViews>
    <sheetView tabSelected="1" workbookViewId="0">
      <selection activeCell="A3" sqref="A3:XFD3"/>
    </sheetView>
  </sheetViews>
  <sheetFormatPr baseColWidth="10" defaultRowHeight="16"/>
  <cols>
    <col min="1" max="1" width="18.6640625" bestFit="1" customWidth="1"/>
    <col min="2" max="2" width="68.1640625" customWidth="1"/>
    <col min="3" max="3" width="91.6640625" customWidth="1"/>
  </cols>
  <sheetData>
    <row r="1" spans="1:3">
      <c r="A1" s="3" t="s">
        <v>41</v>
      </c>
      <c r="B1" s="3" t="s">
        <v>40</v>
      </c>
      <c r="C1" s="3" t="s">
        <v>43</v>
      </c>
    </row>
    <row r="2" spans="1:3" ht="138">
      <c r="A2" s="7" t="s">
        <v>39</v>
      </c>
      <c r="B2" s="6" t="s">
        <v>42</v>
      </c>
      <c r="C2" s="8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6607A-5763-BF41-A45D-903FEEB184A3}">
  <dimension ref="A1:E18"/>
  <sheetViews>
    <sheetView zoomScale="99" workbookViewId="0">
      <selection activeCell="C13" sqref="C13"/>
    </sheetView>
  </sheetViews>
  <sheetFormatPr baseColWidth="10" defaultRowHeight="16"/>
  <cols>
    <col min="1" max="1" width="13.1640625" bestFit="1" customWidth="1"/>
    <col min="2" max="2" width="13.6640625" bestFit="1" customWidth="1"/>
    <col min="3" max="4" width="10.83203125" style="1"/>
    <col min="5" max="5" width="22.5" style="2" bestFit="1" customWidth="1"/>
  </cols>
  <sheetData>
    <row r="1" spans="1:5" ht="18">
      <c r="A1" s="3" t="s">
        <v>19</v>
      </c>
      <c r="B1" s="3" t="s">
        <v>20</v>
      </c>
      <c r="C1" s="4" t="s">
        <v>0</v>
      </c>
      <c r="D1" s="4" t="s">
        <v>1</v>
      </c>
      <c r="E1" s="5" t="s">
        <v>38</v>
      </c>
    </row>
    <row r="2" spans="1:5">
      <c r="A2" t="s">
        <v>3</v>
      </c>
      <c r="B2" t="s">
        <v>22</v>
      </c>
      <c r="C2" s="1">
        <v>0.81972499999999993</v>
      </c>
      <c r="D2" s="1">
        <v>0.21738927395014607</v>
      </c>
      <c r="E2" s="2">
        <f>100*C2/$C$18</f>
        <v>0.83504728258821104</v>
      </c>
    </row>
    <row r="3" spans="1:5">
      <c r="A3" t="s">
        <v>15</v>
      </c>
      <c r="B3" t="s">
        <v>34</v>
      </c>
      <c r="C3" s="1">
        <v>1.2509999999999999</v>
      </c>
      <c r="D3" s="1">
        <v>0.13576450198781709</v>
      </c>
      <c r="E3" s="2">
        <f t="shared" ref="E3:E18" si="0">100*C3/$C$18</f>
        <v>1.27438366588533</v>
      </c>
    </row>
    <row r="4" spans="1:5">
      <c r="A4" t="s">
        <v>18</v>
      </c>
      <c r="B4" t="s">
        <v>37</v>
      </c>
      <c r="C4" s="1">
        <v>1.93065</v>
      </c>
      <c r="D4" s="1">
        <v>8.4074996283080503E-2</v>
      </c>
      <c r="E4" s="2">
        <f t="shared" si="0"/>
        <v>1.9667376694976118</v>
      </c>
    </row>
    <row r="5" spans="1:5">
      <c r="A5" t="s">
        <v>16</v>
      </c>
      <c r="B5" t="s">
        <v>35</v>
      </c>
      <c r="C5" s="1">
        <v>5.835399999999999</v>
      </c>
      <c r="D5" s="1">
        <v>0.4793347264699272</v>
      </c>
      <c r="E5" s="2">
        <f t="shared" si="0"/>
        <v>5.9444751749858131</v>
      </c>
    </row>
    <row r="6" spans="1:5">
      <c r="A6" t="s">
        <v>14</v>
      </c>
      <c r="B6" t="s">
        <v>33</v>
      </c>
      <c r="C6" s="1">
        <v>6.7651250000000003</v>
      </c>
      <c r="D6" s="1">
        <v>1.8641505221324433</v>
      </c>
      <c r="E6" s="2">
        <f t="shared" si="0"/>
        <v>6.891578575277773</v>
      </c>
    </row>
    <row r="7" spans="1:5">
      <c r="A7" t="s">
        <v>6</v>
      </c>
      <c r="B7" t="s">
        <v>25</v>
      </c>
      <c r="C7" s="1">
        <v>9.3222250000000013</v>
      </c>
      <c r="D7" s="1">
        <v>1.618682287901688</v>
      </c>
      <c r="E7" s="2">
        <f t="shared" si="0"/>
        <v>9.4964758350982184</v>
      </c>
    </row>
    <row r="8" spans="1:5">
      <c r="A8" t="s">
        <v>11</v>
      </c>
      <c r="B8" t="s">
        <v>30</v>
      </c>
      <c r="C8" s="1">
        <v>9.9090000000000007</v>
      </c>
      <c r="D8" s="1">
        <v>1.9543017218433767</v>
      </c>
      <c r="E8" s="2">
        <f t="shared" si="0"/>
        <v>10.094218821149269</v>
      </c>
    </row>
    <row r="9" spans="1:5">
      <c r="A9" t="s">
        <v>10</v>
      </c>
      <c r="B9" t="s">
        <v>29</v>
      </c>
      <c r="C9" s="1">
        <v>10.448275000000001</v>
      </c>
      <c r="D9" s="1">
        <v>3.4602002469751141</v>
      </c>
      <c r="E9" s="2">
        <f t="shared" si="0"/>
        <v>10.643573938191885</v>
      </c>
    </row>
    <row r="10" spans="1:5">
      <c r="A10" t="s">
        <v>13</v>
      </c>
      <c r="B10" t="s">
        <v>32</v>
      </c>
      <c r="C10" s="1">
        <v>10.764275</v>
      </c>
      <c r="D10" s="1">
        <v>2.2802539893251637</v>
      </c>
      <c r="E10" s="2">
        <f t="shared" si="0"/>
        <v>10.965480603595372</v>
      </c>
    </row>
    <row r="11" spans="1:5">
      <c r="A11" t="s">
        <v>8</v>
      </c>
      <c r="B11" t="s">
        <v>27</v>
      </c>
      <c r="C11" s="1">
        <v>14.010674999999999</v>
      </c>
      <c r="D11" s="1">
        <v>2.2432305816611984</v>
      </c>
      <c r="E11" s="2">
        <f t="shared" si="0"/>
        <v>14.272562244626654</v>
      </c>
    </row>
    <row r="12" spans="1:5">
      <c r="A12" t="s">
        <v>17</v>
      </c>
      <c r="B12" t="s">
        <v>36</v>
      </c>
      <c r="C12" s="1">
        <v>17.027000000000001</v>
      </c>
      <c r="D12" s="1">
        <v>18.275174759766319</v>
      </c>
      <c r="E12" s="2">
        <f t="shared" si="0"/>
        <v>17.345268328560763</v>
      </c>
    </row>
    <row r="13" spans="1:5">
      <c r="A13" t="s">
        <v>5</v>
      </c>
      <c r="B13" t="s">
        <v>24</v>
      </c>
      <c r="C13" s="1">
        <v>18.4709</v>
      </c>
      <c r="D13" s="1">
        <v>2.4285880383465619</v>
      </c>
      <c r="E13" s="2">
        <f t="shared" si="0"/>
        <v>18.816157677219298</v>
      </c>
    </row>
    <row r="14" spans="1:5">
      <c r="A14" t="s">
        <v>7</v>
      </c>
      <c r="B14" t="s">
        <v>26</v>
      </c>
      <c r="C14" s="1">
        <v>24.478787499999996</v>
      </c>
      <c r="D14" s="1">
        <v>4.2444352955832718</v>
      </c>
      <c r="E14" s="2">
        <f t="shared" si="0"/>
        <v>24.936344484954425</v>
      </c>
    </row>
    <row r="15" spans="1:5">
      <c r="A15" t="s">
        <v>4</v>
      </c>
      <c r="B15" t="s">
        <v>23</v>
      </c>
      <c r="C15" s="1">
        <v>50.575949999999999</v>
      </c>
      <c r="D15" s="1">
        <v>27.860168495123407</v>
      </c>
      <c r="E15" s="2">
        <f t="shared" si="0"/>
        <v>51.521314601625228</v>
      </c>
    </row>
    <row r="16" spans="1:5">
      <c r="A16" t="s">
        <v>9</v>
      </c>
      <c r="B16" t="s">
        <v>28</v>
      </c>
      <c r="C16" s="1">
        <v>62.51785000000001</v>
      </c>
      <c r="D16" s="1">
        <v>13.09297207881637</v>
      </c>
      <c r="E16" s="2">
        <f t="shared" si="0"/>
        <v>63.686432347137639</v>
      </c>
    </row>
    <row r="17" spans="1:5">
      <c r="A17" t="s">
        <v>2</v>
      </c>
      <c r="B17" t="s">
        <v>21</v>
      </c>
      <c r="C17" s="1">
        <v>72.238624999999999</v>
      </c>
      <c r="D17" s="1">
        <v>26.649798854947601</v>
      </c>
      <c r="E17" s="2">
        <f t="shared" si="0"/>
        <v>73.58890787051611</v>
      </c>
    </row>
    <row r="18" spans="1:5">
      <c r="A18" t="s">
        <v>12</v>
      </c>
      <c r="B18" t="s">
        <v>31</v>
      </c>
      <c r="C18" s="1">
        <v>98.165099999999995</v>
      </c>
      <c r="D18" s="1">
        <v>22.131433685446897</v>
      </c>
      <c r="E18" s="2">
        <f t="shared" si="0"/>
        <v>100</v>
      </c>
    </row>
  </sheetData>
  <sortState ref="A2:D16384">
    <sortCondition ref="C2:C1638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s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Johnson</dc:creator>
  <cp:lastModifiedBy>Todd Johnson</cp:lastModifiedBy>
  <dcterms:created xsi:type="dcterms:W3CDTF">2018-09-25T08:14:17Z</dcterms:created>
  <dcterms:modified xsi:type="dcterms:W3CDTF">2019-01-09T10:44:02Z</dcterms:modified>
</cp:coreProperties>
</file>